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Nature catalysis revision\Source data for submitted materials\Source data after revision\"/>
    </mc:Choice>
  </mc:AlternateContent>
  <xr:revisionPtr revIDLastSave="0" documentId="13_ncr:1_{3BC04314-A014-4B83-9A10-CF6834669B5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ry Fig.7b, c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1" l="1"/>
  <c r="H24" i="1"/>
  <c r="G24" i="1"/>
  <c r="F24" i="1"/>
  <c r="I25" i="1"/>
  <c r="I24" i="1" l="1"/>
</calcChain>
</file>

<file path=xl/sharedStrings.xml><?xml version="1.0" encoding="utf-8"?>
<sst xmlns="http://schemas.openxmlformats.org/spreadsheetml/2006/main" count="11" uniqueCount="11">
  <si>
    <t>Caculated conc (uM)</t>
  </si>
  <si>
    <t>Standard dnTRP_18 (µM)</t>
  </si>
  <si>
    <t>Integrated area by ImageJ</t>
  </si>
  <si>
    <t>Integrated area by Image J</t>
  </si>
  <si>
    <t>dnTRP_18 Line 1</t>
  </si>
  <si>
    <t>dnTRP_18 Line 2</t>
  </si>
  <si>
    <t>dnTRP_18 Line 3</t>
  </si>
  <si>
    <t>dnTRP_18 Line 4</t>
  </si>
  <si>
    <t>dnTRP_18 averaged</t>
  </si>
  <si>
    <t>Source data Supplementary Fig.7b</t>
  </si>
  <si>
    <t>Source data Supplementary Fig.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6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09753007804841"/>
          <c:y val="5.3422932210955933E-2"/>
          <c:w val="0.73611243293287854"/>
          <c:h val="0.7286190293986353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3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712590607493986"/>
                  <c:y val="-3.121612142082775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[1]Feuil1!$D$8:$H$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</c:numCache>
            </c:numRef>
          </c:xVal>
          <c:yVal>
            <c:numRef>
              <c:f>[1]Feuil1!$D$9:$H$9</c:f>
              <c:numCache>
                <c:formatCode>General</c:formatCode>
                <c:ptCount val="5"/>
                <c:pt idx="0">
                  <c:v>4659.8999999999996</c:v>
                </c:pt>
                <c:pt idx="1">
                  <c:v>10665.1</c:v>
                </c:pt>
                <c:pt idx="2">
                  <c:v>16469.5</c:v>
                </c:pt>
                <c:pt idx="3">
                  <c:v>24014.3</c:v>
                </c:pt>
                <c:pt idx="4">
                  <c:v>33118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DB-4E6D-BE1D-CB343C72FE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728896"/>
        <c:axId val="762735128"/>
      </c:scatterChart>
      <c:valAx>
        <c:axId val="762728896"/>
        <c:scaling>
          <c:orientation val="minMax"/>
          <c:max val="3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2735128"/>
        <c:crosses val="autoZero"/>
        <c:crossBetween val="midCat"/>
        <c:majorUnit val="5"/>
      </c:valAx>
      <c:valAx>
        <c:axId val="762735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grated area from ImageJ</a:t>
                </a:r>
              </a:p>
            </c:rich>
          </c:tx>
          <c:layout>
            <c:manualLayout>
              <c:xMode val="edge"/>
              <c:yMode val="edge"/>
              <c:x val="5.851928361233996E-3"/>
              <c:y val="0.124236336968305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2728896"/>
        <c:crosses val="autoZero"/>
        <c:crossBetween val="midCat"/>
        <c:majorUnit val="100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7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1355</xdr:colOff>
      <xdr:row>7</xdr:row>
      <xdr:rowOff>44979</xdr:rowOff>
    </xdr:from>
    <xdr:to>
      <xdr:col>13</xdr:col>
      <xdr:colOff>372255</xdr:colOff>
      <xdr:row>17</xdr:row>
      <xdr:rowOff>216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F790B3-841D-485A-86E2-BBFF4768A1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Robin%20Projects%20(basel)\Postdoc%20(Basel)\DeNovoArMs\DeNovoArM%20Manuscript\Source%20data%20for%20submitted%20materials\Quantification%20of%20TRP%20in%20CFL%20with%20ImageJ%2020220220.xlsx" TargetMode="External"/><Relationship Id="rId1" Type="http://schemas.openxmlformats.org/officeDocument/2006/relationships/externalLinkPath" Target="file:///D:\Robin%20Projects%20(basel)\Postdoc%20(Basel)\DeNovoArMs\DeNovoArM%20Manuscript\Source%20data%20for%20submitted%20materials\Quantification%20of%20TRP%20in%20CFL%20with%20ImageJ%20202202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euil1"/>
    </sheetNames>
    <sheetDataSet>
      <sheetData sheetId="0">
        <row r="8">
          <cell r="D8">
            <v>5</v>
          </cell>
          <cell r="E8">
            <v>10</v>
          </cell>
          <cell r="F8">
            <v>15</v>
          </cell>
          <cell r="G8">
            <v>20</v>
          </cell>
          <cell r="H8">
            <v>30</v>
          </cell>
        </row>
        <row r="9">
          <cell r="D9">
            <v>4659.8999999999996</v>
          </cell>
          <cell r="E9">
            <v>10665.1</v>
          </cell>
          <cell r="F9">
            <v>16469.5</v>
          </cell>
          <cell r="G9">
            <v>24014.3</v>
          </cell>
          <cell r="H9">
            <v>33118.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9:I29"/>
  <sheetViews>
    <sheetView tabSelected="1" zoomScale="90" zoomScaleNormal="90" workbookViewId="0">
      <selection activeCell="N27" sqref="N27"/>
    </sheetView>
  </sheetViews>
  <sheetFormatPr defaultRowHeight="15" x14ac:dyDescent="0.25"/>
  <cols>
    <col min="4" max="4" width="27.7109375" customWidth="1"/>
    <col min="5" max="5" width="18.28515625" customWidth="1"/>
    <col min="6" max="6" width="17.5703125" customWidth="1"/>
    <col min="7" max="7" width="17.7109375" customWidth="1"/>
    <col min="8" max="8" width="18.140625" customWidth="1"/>
    <col min="9" max="9" width="19.7109375" customWidth="1"/>
  </cols>
  <sheetData>
    <row r="9" spans="4:9" ht="15.75" x14ac:dyDescent="0.25">
      <c r="D9" s="3" t="s">
        <v>9</v>
      </c>
    </row>
    <row r="10" spans="4:9" x14ac:dyDescent="0.25">
      <c r="D10" s="1" t="s">
        <v>1</v>
      </c>
      <c r="E10" s="4">
        <v>5</v>
      </c>
      <c r="F10" s="4">
        <v>10</v>
      </c>
      <c r="G10" s="4">
        <v>15</v>
      </c>
      <c r="H10" s="4">
        <v>20</v>
      </c>
      <c r="I10" s="4">
        <v>30</v>
      </c>
    </row>
    <row r="11" spans="4:9" x14ac:dyDescent="0.25">
      <c r="D11" s="1" t="s">
        <v>2</v>
      </c>
      <c r="E11" s="5">
        <v>4659.8999999999996</v>
      </c>
      <c r="F11" s="5">
        <v>10665.1</v>
      </c>
      <c r="G11" s="5">
        <v>16469.5</v>
      </c>
      <c r="H11" s="5">
        <v>24014.3</v>
      </c>
      <c r="I11" s="5">
        <v>33118.6</v>
      </c>
    </row>
    <row r="12" spans="4:9" x14ac:dyDescent="0.25">
      <c r="D12" s="1"/>
      <c r="E12" s="1"/>
      <c r="F12" s="1"/>
      <c r="G12" s="1"/>
      <c r="H12" s="1"/>
      <c r="I12" s="1"/>
    </row>
    <row r="13" spans="4:9" x14ac:dyDescent="0.25">
      <c r="D13" s="1"/>
      <c r="E13" s="1"/>
      <c r="F13" s="1"/>
      <c r="G13" s="1"/>
      <c r="H13" s="1"/>
      <c r="I13" s="1"/>
    </row>
    <row r="14" spans="4:9" x14ac:dyDescent="0.25">
      <c r="D14" s="1"/>
      <c r="E14" s="1"/>
      <c r="F14" s="1"/>
      <c r="G14" s="1"/>
      <c r="H14" s="1"/>
      <c r="I14" s="1"/>
    </row>
    <row r="15" spans="4:9" x14ac:dyDescent="0.25">
      <c r="D15" s="1"/>
      <c r="E15" s="1"/>
      <c r="F15" s="1"/>
      <c r="G15" s="1"/>
      <c r="H15" s="1"/>
      <c r="I15" s="1"/>
    </row>
    <row r="16" spans="4:9" x14ac:dyDescent="0.25">
      <c r="D16" s="1"/>
      <c r="E16" s="1"/>
      <c r="F16" s="1"/>
      <c r="G16" s="1"/>
      <c r="H16" s="1"/>
      <c r="I16" s="1"/>
    </row>
    <row r="17" spans="4:9" x14ac:dyDescent="0.25">
      <c r="D17" s="1"/>
      <c r="E17" s="1"/>
      <c r="F17" s="1"/>
      <c r="G17" s="1"/>
      <c r="H17" s="1"/>
      <c r="I17" s="1"/>
    </row>
    <row r="18" spans="4:9" x14ac:dyDescent="0.25">
      <c r="D18" s="1"/>
      <c r="E18" s="1"/>
      <c r="F18" s="1"/>
      <c r="G18" s="1"/>
      <c r="H18" s="1"/>
      <c r="I18" s="1"/>
    </row>
    <row r="19" spans="4:9" x14ac:dyDescent="0.25">
      <c r="D19" s="1"/>
      <c r="E19" s="1"/>
      <c r="F19" s="1"/>
      <c r="G19" s="1"/>
      <c r="H19" s="1"/>
      <c r="I19" s="1"/>
    </row>
    <row r="20" spans="4:9" x14ac:dyDescent="0.25">
      <c r="D20" s="1"/>
      <c r="E20" s="1"/>
      <c r="F20" s="1"/>
      <c r="G20" s="1"/>
      <c r="H20" s="1"/>
      <c r="I20" s="1"/>
    </row>
    <row r="21" spans="4:9" ht="15.75" x14ac:dyDescent="0.25">
      <c r="D21" s="3" t="s">
        <v>10</v>
      </c>
      <c r="E21" s="1"/>
      <c r="F21" s="1"/>
      <c r="G21" s="1"/>
      <c r="H21" s="1"/>
      <c r="I21" s="1"/>
    </row>
    <row r="22" spans="4:9" x14ac:dyDescent="0.25">
      <c r="D22" s="1"/>
      <c r="E22" s="1" t="s">
        <v>4</v>
      </c>
      <c r="F22" s="1" t="s">
        <v>5</v>
      </c>
      <c r="G22" s="1" t="s">
        <v>6</v>
      </c>
      <c r="H22" s="1" t="s">
        <v>7</v>
      </c>
      <c r="I22" s="1" t="s">
        <v>8</v>
      </c>
    </row>
    <row r="23" spans="4:9" x14ac:dyDescent="0.25">
      <c r="D23" s="1" t="s">
        <v>3</v>
      </c>
      <c r="E23" s="5">
        <v>35804.199999999997</v>
      </c>
      <c r="F23" s="5">
        <v>31848.799999999999</v>
      </c>
      <c r="G23" s="5">
        <v>25761.200000000001</v>
      </c>
      <c r="H23" s="5">
        <v>28306.7</v>
      </c>
      <c r="I23" s="5"/>
    </row>
    <row r="24" spans="4:9" x14ac:dyDescent="0.25">
      <c r="D24" s="1" t="s">
        <v>0</v>
      </c>
      <c r="E24" s="6">
        <f>(E23+722.57)/1156.8</f>
        <v>31.575700207468877</v>
      </c>
      <c r="F24" s="6">
        <f>(F23+722.57)/1156.8</f>
        <v>28.156440179806363</v>
      </c>
      <c r="G24" s="6">
        <f>(G23+722.57)/1156.8</f>
        <v>22.893992047026281</v>
      </c>
      <c r="H24" s="6">
        <f>(H23+722.57)/1156.8</f>
        <v>25.094458852005534</v>
      </c>
      <c r="I24" s="6">
        <f>AVERAGE(E24:H24)</f>
        <v>26.930147821576764</v>
      </c>
    </row>
    <row r="25" spans="4:9" x14ac:dyDescent="0.25">
      <c r="D25" s="1"/>
      <c r="E25" s="5"/>
      <c r="F25" s="5"/>
      <c r="G25" s="5"/>
      <c r="H25" s="5"/>
      <c r="I25" s="5">
        <f>STDEV(E24:H24)</f>
        <v>3.7747078185983858</v>
      </c>
    </row>
    <row r="29" spans="4:9" ht="20.25" x14ac:dyDescent="0.3">
      <c r="E29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g.7b,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 Zou</dc:creator>
  <cp:lastModifiedBy>Zhi Zou</cp:lastModifiedBy>
  <dcterms:created xsi:type="dcterms:W3CDTF">2015-06-05T18:17:20Z</dcterms:created>
  <dcterms:modified xsi:type="dcterms:W3CDTF">2025-06-12T19:43:12Z</dcterms:modified>
</cp:coreProperties>
</file>